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ubeusc-my.sharepoint.com/personal/raquelrodriguez_vazquez_usc_es/Documents/6. MicroRNA/Manuscript/V7_Manuscript_RRV _BioxRiv/"/>
    </mc:Choice>
  </mc:AlternateContent>
  <xr:revisionPtr revIDLastSave="2" documentId="8_{BC4427BF-A828-4DCF-A7C0-20E2C752D553}" xr6:coauthVersionLast="47" xr6:coauthVersionMax="47" xr10:uidLastSave="{52012AEA-F746-48D5-AA25-7B68446484E6}"/>
  <bookViews>
    <workbookView xWindow="-38520" yWindow="3795" windowWidth="38640" windowHeight="21120" xr2:uid="{7096FE3E-40EE-4623-8A86-C893362FBAC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2" i="1" l="1"/>
  <c r="AD22" i="1"/>
  <c r="U22" i="1"/>
  <c r="T22" i="1"/>
  <c r="K22" i="1"/>
  <c r="J22" i="1"/>
  <c r="AE21" i="1"/>
  <c r="AD21" i="1"/>
  <c r="U21" i="1"/>
  <c r="T21" i="1"/>
  <c r="K21" i="1"/>
  <c r="J21" i="1"/>
  <c r="AE20" i="1"/>
  <c r="AD20" i="1"/>
  <c r="U20" i="1"/>
  <c r="T20" i="1"/>
  <c r="K20" i="1"/>
  <c r="J20" i="1"/>
  <c r="AE17" i="1"/>
  <c r="AD17" i="1"/>
  <c r="U17" i="1"/>
  <c r="T17" i="1"/>
  <c r="K17" i="1"/>
  <c r="J17" i="1"/>
  <c r="AE16" i="1"/>
  <c r="AD16" i="1"/>
  <c r="U16" i="1"/>
  <c r="T16" i="1"/>
  <c r="K16" i="1"/>
  <c r="J16" i="1"/>
  <c r="AE15" i="1"/>
  <c r="AD15" i="1"/>
  <c r="U15" i="1"/>
  <c r="T15" i="1"/>
  <c r="K15" i="1"/>
  <c r="J15" i="1"/>
  <c r="AE14" i="1"/>
  <c r="AD14" i="1"/>
  <c r="U14" i="1"/>
  <c r="T14" i="1"/>
  <c r="K14" i="1"/>
  <c r="J14" i="1"/>
  <c r="AE13" i="1"/>
  <c r="AD13" i="1"/>
  <c r="U13" i="1"/>
  <c r="T13" i="1"/>
  <c r="K13" i="1"/>
  <c r="J13" i="1"/>
  <c r="AE8" i="1"/>
  <c r="AD8" i="1"/>
  <c r="U8" i="1"/>
  <c r="T8" i="1"/>
  <c r="K8" i="1"/>
  <c r="J8" i="1"/>
  <c r="K7" i="1"/>
  <c r="J7" i="1"/>
  <c r="AE6" i="1"/>
  <c r="AD6" i="1"/>
  <c r="U6" i="1"/>
  <c r="T6" i="1"/>
  <c r="K6" i="1"/>
  <c r="J6" i="1"/>
  <c r="M7" i="1" l="1"/>
  <c r="N7" i="1" l="1"/>
  <c r="O7" i="1" l="1"/>
  <c r="P7" i="1"/>
  <c r="Q7" i="1" l="1"/>
  <c r="R7" i="1" l="1"/>
  <c r="S7" i="1" s="1"/>
  <c r="T7" i="1" l="1"/>
  <c r="U7" i="1"/>
  <c r="W7" i="1" s="1"/>
  <c r="Y7" i="1" l="1"/>
  <c r="Z7" i="1"/>
  <c r="AA7" i="1" s="1"/>
  <c r="AB7" i="1" l="1"/>
  <c r="AC7" i="1" s="1"/>
  <c r="AD7" i="1" l="1"/>
  <c r="AE7" i="1"/>
</calcChain>
</file>

<file path=xl/sharedStrings.xml><?xml version="1.0" encoding="utf-8"?>
<sst xmlns="http://schemas.openxmlformats.org/spreadsheetml/2006/main" count="97" uniqueCount="95">
  <si>
    <t>SUSCEPTIBLE</t>
  </si>
  <si>
    <t>INTERMEDIATE</t>
  </si>
  <si>
    <t>RESISTANT</t>
  </si>
  <si>
    <t>ADCFHN09</t>
  </si>
  <si>
    <t>ADCFHN10</t>
  </si>
  <si>
    <t>ADCFHN06</t>
  </si>
  <si>
    <t>ADCFHN03</t>
  </si>
  <si>
    <t>ADCFHN15</t>
  </si>
  <si>
    <t>ADCFHN14</t>
  </si>
  <si>
    <t>ADCFHN16</t>
  </si>
  <si>
    <t>AVERAGE</t>
  </si>
  <si>
    <t>ADCFHN08</t>
  </si>
  <si>
    <t>ADCFHN12</t>
  </si>
  <si>
    <t>ADCFHN11</t>
  </si>
  <si>
    <t>ADCFHN05</t>
  </si>
  <si>
    <t>ADCFHN19</t>
  </si>
  <si>
    <t>ADCFHN13</t>
  </si>
  <si>
    <t>ADCFHN17</t>
  </si>
  <si>
    <t>ADCFHN07</t>
  </si>
  <si>
    <t>ADCFHN04</t>
  </si>
  <si>
    <t>ADCFHN02</t>
  </si>
  <si>
    <t>ADCFHN01</t>
  </si>
  <si>
    <t>ADCFHN20</t>
  </si>
  <si>
    <t>ADCFHN21</t>
  </si>
  <si>
    <t>ADCFHN18</t>
  </si>
  <si>
    <t>Before quality control</t>
  </si>
  <si>
    <t>Average no. of reads</t>
  </si>
  <si>
    <t>Read length/bp</t>
  </si>
  <si>
    <t>Average quality score</t>
  </si>
  <si>
    <t>Quality control processing</t>
  </si>
  <si>
    <t>Long reads (Length &gt; 28bp (%))</t>
  </si>
  <si>
    <t xml:space="preserve"> 3,951,869 (25.2%)</t>
  </si>
  <si>
    <t xml:space="preserve"> 1,787,206 (20.3%)</t>
  </si>
  <si>
    <t>339,815 (4.3%)</t>
  </si>
  <si>
    <t xml:space="preserve"> 4,907,328 (15.3%)</t>
  </si>
  <si>
    <t>7,554,243 (33.6%)</t>
  </si>
  <si>
    <t xml:space="preserve"> 5,406,232 (18.4%)</t>
  </si>
  <si>
    <t xml:space="preserve"> 4,002,774 (40.8%)</t>
  </si>
  <si>
    <t>3992781 (22,16%)</t>
  </si>
  <si>
    <t xml:space="preserve"> 884,783 (9.2%)</t>
  </si>
  <si>
    <t>2,134,335 (13.3%)</t>
  </si>
  <si>
    <t>573,634 (2.8%)</t>
  </si>
  <si>
    <t xml:space="preserve"> 339,911 (2.0%)</t>
  </si>
  <si>
    <t>6,500,755 (28.5%)</t>
  </si>
  <si>
    <t>5,077,225 (35.9%)</t>
  </si>
  <si>
    <t>1,367,331 (13.8%)</t>
  </si>
  <si>
    <t>2411139.14 (15.43)</t>
  </si>
  <si>
    <t>8,405,099 (40.0%)</t>
  </si>
  <si>
    <t xml:space="preserve"> 1,434,960 (7.2%)</t>
  </si>
  <si>
    <t>3,103,333 (16.7%)</t>
  </si>
  <si>
    <t>8,729,513 (39.3%)</t>
  </si>
  <si>
    <t xml:space="preserve"> 6,369,502 (59.0%)</t>
  </si>
  <si>
    <t xml:space="preserve"> 5,753,732 (36.3%)</t>
  </si>
  <si>
    <t>4,490,340 (27.0%)</t>
  </si>
  <si>
    <t>5469497 (30.64%)</t>
  </si>
  <si>
    <t>Short reads (Length &lt; 15bp (%))</t>
  </si>
  <si>
    <t>2,172,785 (13.9%)</t>
  </si>
  <si>
    <t xml:space="preserve"> 1,813,526 (20.6%)</t>
  </si>
  <si>
    <t xml:space="preserve"> 2,414,477 (30.6%)</t>
  </si>
  <si>
    <t>3,252,298 (10.1%)</t>
  </si>
  <si>
    <t>869,947 (3.9%)</t>
  </si>
  <si>
    <t xml:space="preserve"> 454,246 (1.5%)</t>
  </si>
  <si>
    <t>1,285,609 (13.1%)</t>
  </si>
  <si>
    <t>1751841.14285714 (9.72%)</t>
  </si>
  <si>
    <t xml:space="preserve"> 1,915,797 (20.0%)</t>
  </si>
  <si>
    <t xml:space="preserve"> 2,911,408 (18.1%)</t>
  </si>
  <si>
    <t xml:space="preserve">  4,698,972 (23.3%)</t>
  </si>
  <si>
    <t xml:space="preserve"> 483,174 (2.9%)</t>
  </si>
  <si>
    <t xml:space="preserve"> 1,294,555 (5.7%)</t>
  </si>
  <si>
    <t xml:space="preserve"> 1,589,450 (11.2%)</t>
  </si>
  <si>
    <t>2,478,818 (25.1%)</t>
  </si>
  <si>
    <t>2196024.85714286 (14.04%)</t>
  </si>
  <si>
    <t xml:space="preserve">   572,141 (2.7%)</t>
  </si>
  <si>
    <t xml:space="preserve"> 2,393,751 (12.1%)</t>
  </si>
  <si>
    <t xml:space="preserve">  1,252,528 (6.7%)</t>
  </si>
  <si>
    <t xml:space="preserve"> 510,890 (2.3%)</t>
  </si>
  <si>
    <t>2,128,554 (19.7%)</t>
  </si>
  <si>
    <t xml:space="preserve"> 1,847,592 (11.7%)</t>
  </si>
  <si>
    <t xml:space="preserve"> 2,393,457 (14.4%)</t>
  </si>
  <si>
    <t>1585559 (8.89%)</t>
  </si>
  <si>
    <t>Read aligned to rRNA (%)</t>
  </si>
  <si>
    <t>Read aligned to tRNA (%)</t>
  </si>
  <si>
    <t>Read aligned to snRNA (%)</t>
  </si>
  <si>
    <t>Read aligned to snoRNA (%)</t>
  </si>
  <si>
    <t>Retained Reads (%)</t>
  </si>
  <si>
    <t>Post quality control process quality</t>
  </si>
  <si>
    <t>Average number of reads</t>
  </si>
  <si>
    <t>Average read length (bp)</t>
  </si>
  <si>
    <t>22.09 </t>
  </si>
  <si>
    <t>21.93 </t>
  </si>
  <si>
    <t>Mapping/alignment rate (%)</t>
  </si>
  <si>
    <t>Average</t>
  </si>
  <si>
    <t>Standard deviations</t>
  </si>
  <si>
    <t>Standar deviations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>. Sequence data quality assessment, quality control processing and alignment summa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40C8E-66AE-4DFB-A5EA-82465CE3F9F6}">
  <dimension ref="A1:AE28"/>
  <sheetViews>
    <sheetView tabSelected="1" workbookViewId="0">
      <selection activeCell="C42" sqref="C42"/>
    </sheetView>
  </sheetViews>
  <sheetFormatPr baseColWidth="10" defaultRowHeight="13.9" x14ac:dyDescent="0.4"/>
  <cols>
    <col min="1" max="1" width="22.6640625" style="1" customWidth="1"/>
    <col min="2" max="10" width="10.6640625" style="1"/>
    <col min="11" max="12" width="10.3984375" style="1" customWidth="1"/>
    <col min="13" max="23" width="10.6640625" style="1"/>
    <col min="24" max="24" width="13.73046875" style="1" customWidth="1"/>
    <col min="25" max="25" width="10.6640625" style="1"/>
    <col min="26" max="26" width="12.9296875" style="1" customWidth="1"/>
    <col min="27" max="16384" width="10.6640625" style="1"/>
  </cols>
  <sheetData>
    <row r="1" spans="1:31" x14ac:dyDescent="0.4">
      <c r="A1" s="1" t="s">
        <v>94</v>
      </c>
    </row>
    <row r="3" spans="1:31" x14ac:dyDescent="0.4">
      <c r="C3" s="2" t="s">
        <v>0</v>
      </c>
      <c r="D3" s="2"/>
      <c r="E3" s="2"/>
      <c r="F3" s="2"/>
      <c r="G3" s="2"/>
      <c r="H3" s="2"/>
      <c r="I3" s="3"/>
      <c r="J3" s="3"/>
      <c r="K3" s="3"/>
      <c r="L3" s="3"/>
      <c r="M3" s="2" t="s">
        <v>1</v>
      </c>
      <c r="N3" s="2"/>
      <c r="O3" s="2"/>
      <c r="P3" s="2"/>
      <c r="Q3" s="2"/>
      <c r="R3" s="2"/>
      <c r="S3" s="2"/>
      <c r="T3" s="3"/>
      <c r="U3" s="3"/>
      <c r="V3" s="3"/>
      <c r="W3" s="2" t="s">
        <v>2</v>
      </c>
      <c r="X3" s="2"/>
      <c r="Y3" s="2"/>
      <c r="Z3" s="2"/>
      <c r="AA3" s="2"/>
      <c r="AB3" s="2"/>
      <c r="AC3" s="2"/>
    </row>
    <row r="4" spans="1:31" x14ac:dyDescent="0.4"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1" t="s">
        <v>91</v>
      </c>
      <c r="K4" s="5" t="s">
        <v>92</v>
      </c>
      <c r="M4" s="4" t="s">
        <v>11</v>
      </c>
      <c r="N4" s="4" t="s">
        <v>12</v>
      </c>
      <c r="O4" s="4" t="s">
        <v>13</v>
      </c>
      <c r="P4" s="4" t="s">
        <v>14</v>
      </c>
      <c r="Q4" s="4" t="s">
        <v>15</v>
      </c>
      <c r="R4" s="4" t="s">
        <v>16</v>
      </c>
      <c r="S4" s="4" t="s">
        <v>17</v>
      </c>
      <c r="T4" s="1" t="s">
        <v>10</v>
      </c>
      <c r="U4" s="1" t="s">
        <v>93</v>
      </c>
      <c r="V4" s="5"/>
      <c r="W4" s="4" t="s">
        <v>18</v>
      </c>
      <c r="X4" s="4" t="s">
        <v>19</v>
      </c>
      <c r="Y4" s="4" t="s">
        <v>20</v>
      </c>
      <c r="Z4" s="4" t="s">
        <v>21</v>
      </c>
      <c r="AA4" s="4" t="s">
        <v>22</v>
      </c>
      <c r="AB4" s="4" t="s">
        <v>23</v>
      </c>
      <c r="AC4" s="4" t="s">
        <v>24</v>
      </c>
      <c r="AD4" s="1" t="s">
        <v>10</v>
      </c>
      <c r="AE4" s="1" t="s">
        <v>93</v>
      </c>
    </row>
    <row r="5" spans="1:31" x14ac:dyDescent="0.4">
      <c r="A5" s="5" t="s">
        <v>25</v>
      </c>
    </row>
    <row r="6" spans="1:31" x14ac:dyDescent="0.4">
      <c r="A6" s="1" t="s">
        <v>26</v>
      </c>
      <c r="C6" s="1">
        <v>15655365</v>
      </c>
      <c r="D6" s="1">
        <v>8800734</v>
      </c>
      <c r="E6" s="1">
        <v>7895202</v>
      </c>
      <c r="F6" s="1">
        <v>32110173</v>
      </c>
      <c r="G6" s="1">
        <v>22459206</v>
      </c>
      <c r="H6" s="1">
        <v>29372385</v>
      </c>
      <c r="I6" s="1">
        <v>9808072</v>
      </c>
      <c r="J6" s="1">
        <f>AVERAGE(C6:I6)</f>
        <v>18014448.142857142</v>
      </c>
      <c r="K6" s="1">
        <f>STDEV(C6:I6)</f>
        <v>10063544.892223077</v>
      </c>
      <c r="M6" s="1">
        <v>9594935</v>
      </c>
      <c r="N6" s="1">
        <v>16050135</v>
      </c>
      <c r="O6" s="1">
        <v>20184283</v>
      </c>
      <c r="P6" s="1">
        <v>16845936</v>
      </c>
      <c r="Q6" s="1">
        <v>22816068</v>
      </c>
      <c r="R6" s="1">
        <v>14133926</v>
      </c>
      <c r="S6" s="1">
        <v>9876332</v>
      </c>
      <c r="T6" s="1">
        <f>AVERAGE(M6:S6)</f>
        <v>15643087.857142856</v>
      </c>
      <c r="U6" s="1">
        <f>STDEV(M6:S6)</f>
        <v>4929500.0439011222</v>
      </c>
      <c r="W6" s="1">
        <v>21024713</v>
      </c>
      <c r="X6" s="1">
        <v>19815682</v>
      </c>
      <c r="Y6" s="1">
        <v>18611168</v>
      </c>
      <c r="Z6" s="1">
        <v>22206892</v>
      </c>
      <c r="AA6" s="1">
        <v>10799209</v>
      </c>
      <c r="AB6" s="1">
        <v>15855045</v>
      </c>
      <c r="AC6" s="1">
        <v>16634157</v>
      </c>
      <c r="AD6" s="1">
        <f>AVERAGE(W6:AC6)</f>
        <v>17849552.285714287</v>
      </c>
      <c r="AE6" s="1">
        <f>STDEV(W6:AC6)</f>
        <v>3844397.7629055567</v>
      </c>
    </row>
    <row r="7" spans="1:31" x14ac:dyDescent="0.4">
      <c r="A7" s="1" t="s">
        <v>27</v>
      </c>
      <c r="C7" s="1">
        <v>50</v>
      </c>
      <c r="D7" s="1">
        <v>50</v>
      </c>
      <c r="E7" s="1">
        <v>50</v>
      </c>
      <c r="F7" s="1">
        <v>50</v>
      </c>
      <c r="G7" s="1">
        <v>50</v>
      </c>
      <c r="H7" s="1">
        <v>50</v>
      </c>
      <c r="I7" s="1">
        <v>50</v>
      </c>
      <c r="J7" s="1">
        <f t="shared" ref="J7:J21" si="0">AVERAGE(C7:I7)</f>
        <v>50</v>
      </c>
      <c r="K7" s="1">
        <f t="shared" ref="K7:K8" si="1">STDEV(C7:I7)</f>
        <v>0</v>
      </c>
      <c r="M7" s="1">
        <f t="shared" ref="M7" si="2">AVERAGE(E7:K7)</f>
        <v>42.857142857142854</v>
      </c>
      <c r="N7" s="1">
        <f t="shared" ref="N7:R7" si="3">AVERAGE(F7:M7)</f>
        <v>41.836734693877546</v>
      </c>
      <c r="O7" s="1">
        <f t="shared" si="3"/>
        <v>40.670553935860063</v>
      </c>
      <c r="P7" s="1">
        <f t="shared" si="3"/>
        <v>39.337775926697212</v>
      </c>
      <c r="Q7" s="1">
        <f t="shared" si="3"/>
        <v>37.814601059082527</v>
      </c>
      <c r="R7" s="1">
        <f t="shared" si="3"/>
        <v>36.073829781808605</v>
      </c>
      <c r="S7" s="1">
        <f>AVERAGE(K7:R7)</f>
        <v>34.084376893495538</v>
      </c>
      <c r="T7" s="1">
        <f t="shared" ref="T7:T22" si="4">AVERAGE(M7:S7)</f>
        <v>38.953573592566329</v>
      </c>
      <c r="U7" s="1">
        <f t="shared" ref="U7" si="5">STDEV(M7:S7)</f>
        <v>3.1608375265146398</v>
      </c>
      <c r="W7" s="1">
        <f>AVERAGE(N7:V7)</f>
        <v>33.99153542623781</v>
      </c>
      <c r="X7" s="1">
        <v>50</v>
      </c>
      <c r="Y7" s="1">
        <f>AVERAGE(P7:X7)</f>
        <v>34.177066275800328</v>
      </c>
      <c r="Z7" s="1">
        <f>AVERAGE(S7:Y7)</f>
        <v>32.394564952435779</v>
      </c>
      <c r="AA7" s="1">
        <f>AVERAGE(T7:Z7)</f>
        <v>32.112929628925812</v>
      </c>
      <c r="AB7" s="1">
        <f>AVERAGE(W7:AA7)</f>
        <v>36.535219256679945</v>
      </c>
      <c r="AC7" s="1">
        <f>AVERAGE(X7:AB7)</f>
        <v>37.04395602276837</v>
      </c>
      <c r="AD7" s="1">
        <f t="shared" ref="AD7:AD22" si="6">AVERAGE(W7:AC7)</f>
        <v>36.607895937549713</v>
      </c>
      <c r="AE7" s="1">
        <f t="shared" ref="AE7:AE8" si="7">STDEV(W7:AC7)</f>
        <v>6.1948236024488157</v>
      </c>
    </row>
    <row r="8" spans="1:31" x14ac:dyDescent="0.4">
      <c r="A8" s="1" t="s">
        <v>28</v>
      </c>
      <c r="C8" s="1">
        <v>36.11</v>
      </c>
      <c r="D8" s="1">
        <v>35.76</v>
      </c>
      <c r="E8" s="1">
        <v>35.299999999999997</v>
      </c>
      <c r="F8" s="1">
        <v>36.119999999999997</v>
      </c>
      <c r="G8" s="1">
        <v>36.49</v>
      </c>
      <c r="H8" s="1">
        <v>36.53</v>
      </c>
      <c r="I8" s="1">
        <v>35.96</v>
      </c>
      <c r="J8" s="1">
        <f t="shared" si="0"/>
        <v>36.03857142857143</v>
      </c>
      <c r="K8" s="1">
        <f t="shared" si="1"/>
        <v>0.42549690838785226</v>
      </c>
      <c r="M8" s="1">
        <v>36.28</v>
      </c>
      <c r="N8" s="1">
        <v>36.32</v>
      </c>
      <c r="O8" s="1">
        <v>36.42</v>
      </c>
      <c r="P8" s="1">
        <v>36.619999999999997</v>
      </c>
      <c r="Q8" s="1">
        <v>36.19</v>
      </c>
      <c r="R8" s="1">
        <v>36.119999999999997</v>
      </c>
      <c r="S8" s="1">
        <v>36.520000000000003</v>
      </c>
      <c r="T8" s="1">
        <f t="shared" si="4"/>
        <v>36.35285714285714</v>
      </c>
      <c r="U8" s="1">
        <f>STDEV(M8:S8)</f>
        <v>0.17839229109972718</v>
      </c>
      <c r="W8" s="1">
        <v>36.36</v>
      </c>
      <c r="X8" s="1">
        <v>36.28</v>
      </c>
      <c r="Y8" s="1">
        <v>36.44</v>
      </c>
      <c r="Z8" s="1">
        <v>36.43</v>
      </c>
      <c r="AA8" s="1">
        <v>36.659999999999997</v>
      </c>
      <c r="AB8" s="1">
        <v>36.03</v>
      </c>
      <c r="AC8" s="1">
        <v>35.880000000000003</v>
      </c>
      <c r="AD8" s="1">
        <f t="shared" si="6"/>
        <v>36.297142857142852</v>
      </c>
      <c r="AE8" s="1">
        <f t="shared" si="7"/>
        <v>0.26436806953653685</v>
      </c>
    </row>
    <row r="10" spans="1:31" x14ac:dyDescent="0.4">
      <c r="A10" s="5" t="s">
        <v>29</v>
      </c>
    </row>
    <row r="11" spans="1:31" x14ac:dyDescent="0.4">
      <c r="A11" s="1" t="s">
        <v>30</v>
      </c>
      <c r="C11" s="1" t="s">
        <v>31</v>
      </c>
      <c r="D11" s="1" t="s">
        <v>32</v>
      </c>
      <c r="E11" s="1" t="s">
        <v>33</v>
      </c>
      <c r="F11" s="1" t="s">
        <v>34</v>
      </c>
      <c r="G11" s="1" t="s">
        <v>35</v>
      </c>
      <c r="H11" s="1" t="s">
        <v>36</v>
      </c>
      <c r="I11" s="1" t="s">
        <v>37</v>
      </c>
      <c r="J11" s="1" t="s">
        <v>38</v>
      </c>
      <c r="M11" s="1" t="s">
        <v>39</v>
      </c>
      <c r="N11" s="1" t="s">
        <v>40</v>
      </c>
      <c r="O11" s="1" t="s">
        <v>41</v>
      </c>
      <c r="P11" s="1" t="s">
        <v>42</v>
      </c>
      <c r="Q11" s="1" t="s">
        <v>43</v>
      </c>
      <c r="R11" s="1" t="s">
        <v>44</v>
      </c>
      <c r="S11" s="1" t="s">
        <v>45</v>
      </c>
      <c r="T11" s="1" t="s">
        <v>46</v>
      </c>
      <c r="W11" s="1" t="s">
        <v>47</v>
      </c>
      <c r="X11" s="1" t="s">
        <v>48</v>
      </c>
      <c r="Y11" s="1" t="s">
        <v>49</v>
      </c>
      <c r="Z11" s="1" t="s">
        <v>50</v>
      </c>
      <c r="AA11" s="1" t="s">
        <v>51</v>
      </c>
      <c r="AB11" s="1" t="s">
        <v>52</v>
      </c>
      <c r="AC11" s="1" t="s">
        <v>53</v>
      </c>
      <c r="AD11" s="1" t="s">
        <v>54</v>
      </c>
    </row>
    <row r="12" spans="1:31" x14ac:dyDescent="0.4">
      <c r="A12" s="1" t="s">
        <v>55</v>
      </c>
      <c r="C12" s="1" t="s">
        <v>56</v>
      </c>
      <c r="D12" s="1" t="s">
        <v>57</v>
      </c>
      <c r="E12" s="1" t="s">
        <v>58</v>
      </c>
      <c r="F12" s="1" t="s">
        <v>59</v>
      </c>
      <c r="G12" s="1" t="s">
        <v>60</v>
      </c>
      <c r="H12" s="1" t="s">
        <v>61</v>
      </c>
      <c r="I12" s="1" t="s">
        <v>62</v>
      </c>
      <c r="J12" s="1" t="s">
        <v>63</v>
      </c>
      <c r="M12" s="1" t="s">
        <v>64</v>
      </c>
      <c r="N12" s="1" t="s">
        <v>65</v>
      </c>
      <c r="O12" s="1" t="s">
        <v>66</v>
      </c>
      <c r="P12" s="1" t="s">
        <v>67</v>
      </c>
      <c r="Q12" s="1" t="s">
        <v>68</v>
      </c>
      <c r="R12" s="1" t="s">
        <v>69</v>
      </c>
      <c r="S12" s="1" t="s">
        <v>70</v>
      </c>
      <c r="T12" s="1" t="s">
        <v>71</v>
      </c>
      <c r="W12" s="1" t="s">
        <v>72</v>
      </c>
      <c r="X12" s="1" t="s">
        <v>73</v>
      </c>
      <c r="Y12" s="1" t="s">
        <v>74</v>
      </c>
      <c r="Z12" s="1" t="s">
        <v>75</v>
      </c>
      <c r="AA12" s="1" t="s">
        <v>76</v>
      </c>
      <c r="AB12" s="1" t="s">
        <v>77</v>
      </c>
      <c r="AC12" s="1" t="s">
        <v>78</v>
      </c>
      <c r="AD12" s="1" t="s">
        <v>79</v>
      </c>
    </row>
    <row r="13" spans="1:31" x14ac:dyDescent="0.4">
      <c r="A13" s="1" t="s">
        <v>80</v>
      </c>
      <c r="C13" s="1">
        <v>52.52</v>
      </c>
      <c r="D13" s="1">
        <v>25.58</v>
      </c>
      <c r="E13" s="1">
        <v>15.91</v>
      </c>
      <c r="F13" s="1">
        <v>40.770000000000003</v>
      </c>
      <c r="G13" s="1">
        <v>33.89</v>
      </c>
      <c r="H13" s="1">
        <v>25.76</v>
      </c>
      <c r="I13" s="1">
        <v>44.65</v>
      </c>
      <c r="J13" s="1">
        <f t="shared" si="0"/>
        <v>34.154285714285713</v>
      </c>
      <c r="K13" s="1">
        <f>STDEV(C13:I13)</f>
        <v>12.702580915103901</v>
      </c>
      <c r="M13" s="1">
        <v>48.7</v>
      </c>
      <c r="N13" s="1">
        <v>42.1</v>
      </c>
      <c r="O13" s="1">
        <v>14.33</v>
      </c>
      <c r="P13" s="1">
        <v>1.93</v>
      </c>
      <c r="Q13" s="1">
        <v>33.729999999999997</v>
      </c>
      <c r="R13" s="1">
        <v>44.39</v>
      </c>
      <c r="S13" s="1">
        <v>38.68</v>
      </c>
      <c r="T13" s="1">
        <f>AVERAGE(M13:S13)</f>
        <v>31.98</v>
      </c>
      <c r="U13" s="1">
        <f>STDEV(M13:S13)</f>
        <v>17.313089460482395</v>
      </c>
      <c r="W13" s="1">
        <v>19.93</v>
      </c>
      <c r="X13" s="1">
        <v>16.170000000000002</v>
      </c>
      <c r="Y13" s="1">
        <v>41.09</v>
      </c>
      <c r="Z13" s="1">
        <v>48.19</v>
      </c>
      <c r="AA13" s="1">
        <v>34.799999999999997</v>
      </c>
      <c r="AB13" s="1">
        <v>55.4</v>
      </c>
      <c r="AC13" s="1">
        <v>62.69</v>
      </c>
      <c r="AD13" s="1">
        <f t="shared" si="6"/>
        <v>39.752857142857138</v>
      </c>
      <c r="AE13" s="1">
        <f>STDEV(W13:AC13)</f>
        <v>17.404724180794251</v>
      </c>
    </row>
    <row r="14" spans="1:31" x14ac:dyDescent="0.4">
      <c r="A14" s="1" t="s">
        <v>81</v>
      </c>
      <c r="C14" s="1">
        <v>7.78</v>
      </c>
      <c r="D14" s="1">
        <v>2.5299999999999998</v>
      </c>
      <c r="E14" s="1">
        <v>2.67</v>
      </c>
      <c r="F14" s="1">
        <v>5.74</v>
      </c>
      <c r="G14" s="1">
        <v>7.9</v>
      </c>
      <c r="H14" s="1">
        <v>4.0199999999999996</v>
      </c>
      <c r="I14" s="1">
        <v>9.98</v>
      </c>
      <c r="J14" s="1">
        <f t="shared" si="0"/>
        <v>5.8028571428571425</v>
      </c>
      <c r="K14" s="1">
        <f t="shared" ref="K14:K17" si="8">STDEV(C14:I14)</f>
        <v>2.8712524229315828</v>
      </c>
      <c r="M14" s="1">
        <v>8.76</v>
      </c>
      <c r="N14" s="1">
        <v>18.05</v>
      </c>
      <c r="O14" s="1">
        <v>7.96</v>
      </c>
      <c r="P14" s="1">
        <v>0.9</v>
      </c>
      <c r="Q14" s="1">
        <v>10.55</v>
      </c>
      <c r="R14" s="1">
        <v>9.7799999999999994</v>
      </c>
      <c r="S14" s="1">
        <v>3.6</v>
      </c>
      <c r="T14" s="1">
        <f t="shared" si="4"/>
        <v>8.5142857142857142</v>
      </c>
      <c r="U14" s="1">
        <f t="shared" ref="U14:U17" si="9">STDEV(M14:S14)</f>
        <v>5.4646008001282143</v>
      </c>
      <c r="W14" s="1">
        <v>5.6</v>
      </c>
      <c r="X14" s="1">
        <v>4.12</v>
      </c>
      <c r="Y14" s="1">
        <v>20.96</v>
      </c>
      <c r="Z14" s="1">
        <v>13.24</v>
      </c>
      <c r="AA14" s="1">
        <v>5.97</v>
      </c>
      <c r="AB14" s="1">
        <v>8.58</v>
      </c>
      <c r="AC14" s="1">
        <v>9.1199999999999992</v>
      </c>
      <c r="AD14" s="1">
        <f t="shared" si="6"/>
        <v>9.6557142857142857</v>
      </c>
      <c r="AE14" s="1">
        <f t="shared" ref="AE14:AE17" si="10">STDEV(W14:AC14)</f>
        <v>5.8131398777334802</v>
      </c>
    </row>
    <row r="15" spans="1:31" x14ac:dyDescent="0.4">
      <c r="A15" s="1" t="s">
        <v>82</v>
      </c>
      <c r="C15" s="1">
        <v>4.53</v>
      </c>
      <c r="D15" s="1">
        <v>4.87</v>
      </c>
      <c r="E15" s="1">
        <v>1.1100000000000001</v>
      </c>
      <c r="F15" s="1">
        <v>3.09</v>
      </c>
      <c r="G15" s="1">
        <v>3.38</v>
      </c>
      <c r="H15" s="1">
        <v>0.97</v>
      </c>
      <c r="I15" s="1">
        <v>7.09</v>
      </c>
      <c r="J15" s="1">
        <f t="shared" si="0"/>
        <v>3.577142857142857</v>
      </c>
      <c r="K15" s="1">
        <f t="shared" si="8"/>
        <v>2.1633208598950695</v>
      </c>
      <c r="M15" s="1">
        <v>2.58</v>
      </c>
      <c r="N15" s="1">
        <v>3.93</v>
      </c>
      <c r="O15" s="1">
        <v>2.2200000000000002</v>
      </c>
      <c r="P15" s="1">
        <v>0.14000000000000001</v>
      </c>
      <c r="Q15" s="1">
        <v>5.0999999999999996</v>
      </c>
      <c r="R15" s="1">
        <v>10.28</v>
      </c>
      <c r="S15" s="1">
        <v>3.76</v>
      </c>
      <c r="T15" s="1">
        <f t="shared" si="4"/>
        <v>4.0014285714285709</v>
      </c>
      <c r="U15" s="1">
        <f t="shared" si="9"/>
        <v>3.1831662883122553</v>
      </c>
      <c r="W15" s="1">
        <v>7.06</v>
      </c>
      <c r="X15" s="1">
        <v>3.36</v>
      </c>
      <c r="Y15" s="1">
        <v>4.75</v>
      </c>
      <c r="Z15" s="1">
        <v>5.9</v>
      </c>
      <c r="AA15" s="1">
        <v>5.53</v>
      </c>
      <c r="AB15" s="1">
        <v>4.2699999999999996</v>
      </c>
      <c r="AC15" s="1">
        <v>3.06</v>
      </c>
      <c r="AD15" s="1">
        <f t="shared" si="6"/>
        <v>4.847142857142857</v>
      </c>
      <c r="AE15" s="1">
        <f t="shared" si="10"/>
        <v>1.4270916145049968</v>
      </c>
    </row>
    <row r="16" spans="1:31" x14ac:dyDescent="0.4">
      <c r="A16" s="1" t="s">
        <v>83</v>
      </c>
      <c r="C16" s="1">
        <v>2.0099999999999998</v>
      </c>
      <c r="D16" s="1">
        <v>1.56</v>
      </c>
      <c r="E16" s="1">
        <v>1.41</v>
      </c>
      <c r="F16" s="1">
        <v>1.44</v>
      </c>
      <c r="G16" s="1">
        <v>1.6</v>
      </c>
      <c r="H16" s="1">
        <v>0.75</v>
      </c>
      <c r="I16" s="1">
        <v>2.41</v>
      </c>
      <c r="J16" s="1">
        <f t="shared" si="0"/>
        <v>1.5971428571428572</v>
      </c>
      <c r="K16" s="1">
        <f t="shared" si="8"/>
        <v>0.51799981614264079</v>
      </c>
      <c r="M16" s="1">
        <v>1.62</v>
      </c>
      <c r="N16" s="1">
        <v>1.61</v>
      </c>
      <c r="O16" s="1">
        <v>0.95</v>
      </c>
      <c r="P16" s="1">
        <v>0.16</v>
      </c>
      <c r="Q16" s="1">
        <v>1.69</v>
      </c>
      <c r="R16" s="1">
        <v>2.27</v>
      </c>
      <c r="S16" s="1">
        <v>1.94</v>
      </c>
      <c r="T16" s="1">
        <f t="shared" si="4"/>
        <v>1.4628571428571429</v>
      </c>
      <c r="U16" s="1">
        <f t="shared" si="9"/>
        <v>0.69970742184892976</v>
      </c>
      <c r="W16" s="1">
        <v>1.95</v>
      </c>
      <c r="X16" s="1">
        <v>0.95</v>
      </c>
      <c r="Y16" s="1">
        <v>1.82</v>
      </c>
      <c r="Z16" s="1">
        <v>1.74</v>
      </c>
      <c r="AA16" s="1">
        <v>2.52</v>
      </c>
      <c r="AB16" s="1">
        <v>2.44</v>
      </c>
      <c r="AC16" s="1">
        <v>1.35</v>
      </c>
      <c r="AD16" s="1">
        <f t="shared" si="6"/>
        <v>1.8242857142857143</v>
      </c>
      <c r="AE16" s="1">
        <f t="shared" si="10"/>
        <v>0.55907236093542145</v>
      </c>
    </row>
    <row r="17" spans="1:31" x14ac:dyDescent="0.4">
      <c r="A17" s="1" t="s">
        <v>84</v>
      </c>
      <c r="C17" s="1">
        <v>33.17</v>
      </c>
      <c r="D17" s="1">
        <v>65.45</v>
      </c>
      <c r="E17" s="1">
        <v>78.900000000000006</v>
      </c>
      <c r="F17" s="1">
        <v>48.96</v>
      </c>
      <c r="G17" s="1">
        <v>53.22</v>
      </c>
      <c r="H17" s="1">
        <v>68.5</v>
      </c>
      <c r="I17" s="1">
        <v>35.869999999999997</v>
      </c>
      <c r="J17" s="1">
        <f t="shared" si="0"/>
        <v>54.867142857142866</v>
      </c>
      <c r="K17" s="1">
        <f t="shared" si="8"/>
        <v>17.052344623038092</v>
      </c>
      <c r="M17" s="1">
        <v>38.35</v>
      </c>
      <c r="N17" s="1">
        <v>34.31</v>
      </c>
      <c r="O17" s="1">
        <v>74.53</v>
      </c>
      <c r="P17" s="1">
        <v>96.87</v>
      </c>
      <c r="Q17" s="1">
        <v>48.93</v>
      </c>
      <c r="R17" s="1">
        <v>33.270000000000003</v>
      </c>
      <c r="S17" s="1">
        <v>52.01</v>
      </c>
      <c r="T17" s="1">
        <f t="shared" si="4"/>
        <v>54.038571428571423</v>
      </c>
      <c r="U17" s="1">
        <f t="shared" si="9"/>
        <v>23.633746654992752</v>
      </c>
      <c r="W17" s="1">
        <v>65.45</v>
      </c>
      <c r="X17" s="1">
        <v>75.39</v>
      </c>
      <c r="Y17" s="1">
        <v>31.38</v>
      </c>
      <c r="Z17" s="1">
        <v>30.93</v>
      </c>
      <c r="AA17" s="1">
        <v>51.19</v>
      </c>
      <c r="AB17" s="1">
        <v>29.32</v>
      </c>
      <c r="AC17" s="1">
        <v>23.79</v>
      </c>
      <c r="AD17" s="1">
        <f t="shared" si="6"/>
        <v>43.921428571428578</v>
      </c>
      <c r="AE17" s="1">
        <f t="shared" si="10"/>
        <v>20.211891243004619</v>
      </c>
    </row>
    <row r="19" spans="1:31" x14ac:dyDescent="0.4">
      <c r="A19" s="5" t="s">
        <v>85</v>
      </c>
    </row>
    <row r="20" spans="1:31" x14ac:dyDescent="0.4">
      <c r="A20" s="1" t="s">
        <v>86</v>
      </c>
      <c r="C20" s="1">
        <v>3160972</v>
      </c>
      <c r="D20" s="1">
        <v>3403451</v>
      </c>
      <c r="E20" s="1">
        <v>4056146</v>
      </c>
      <c r="F20" s="1">
        <v>11725458</v>
      </c>
      <c r="G20" s="1">
        <v>7469721</v>
      </c>
      <c r="H20" s="1">
        <v>16106665</v>
      </c>
      <c r="I20" s="1">
        <v>1621179</v>
      </c>
      <c r="J20" s="1">
        <f t="shared" si="0"/>
        <v>6791941.7142857146</v>
      </c>
      <c r="K20" s="1">
        <f>STDEV(C20:I20)</f>
        <v>5329950.1751203304</v>
      </c>
      <c r="M20" s="1">
        <v>2605764</v>
      </c>
      <c r="N20" s="1">
        <v>3775120</v>
      </c>
      <c r="O20" s="1">
        <v>11114298</v>
      </c>
      <c r="P20" s="1">
        <v>15521462</v>
      </c>
      <c r="Q20" s="1">
        <v>7350218</v>
      </c>
      <c r="R20" s="1">
        <v>2484592</v>
      </c>
      <c r="S20" s="1">
        <v>3136504</v>
      </c>
      <c r="T20" s="1">
        <f t="shared" si="4"/>
        <v>6569708.2857142854</v>
      </c>
      <c r="U20" s="1">
        <f>STDEV(M20:S20)</f>
        <v>5056250.7580331927</v>
      </c>
      <c r="W20" s="1">
        <v>7885575</v>
      </c>
      <c r="X20" s="1">
        <v>12053327</v>
      </c>
      <c r="Y20" s="1">
        <v>4473752</v>
      </c>
      <c r="Z20" s="1">
        <v>4010231</v>
      </c>
      <c r="AA20" s="1">
        <v>1177849</v>
      </c>
      <c r="AB20" s="1">
        <v>2419737</v>
      </c>
      <c r="AC20" s="1">
        <v>2319149</v>
      </c>
      <c r="AD20" s="1">
        <f t="shared" si="6"/>
        <v>4905660</v>
      </c>
      <c r="AE20" s="1">
        <f>STDEV(W20:AC20)</f>
        <v>3823693.7144465866</v>
      </c>
    </row>
    <row r="21" spans="1:31" x14ac:dyDescent="0.4">
      <c r="A21" s="1" t="s">
        <v>87</v>
      </c>
      <c r="C21" s="1">
        <v>21.6</v>
      </c>
      <c r="D21" s="1">
        <v>21.54</v>
      </c>
      <c r="E21" s="1">
        <v>20.89</v>
      </c>
      <c r="F21" s="1">
        <v>21.56</v>
      </c>
      <c r="G21" s="1">
        <v>20.98</v>
      </c>
      <c r="H21" s="1">
        <v>21.45</v>
      </c>
      <c r="I21" s="1">
        <v>19.95</v>
      </c>
      <c r="J21" s="1">
        <f t="shared" si="0"/>
        <v>21.138571428571428</v>
      </c>
      <c r="K21" s="1">
        <f t="shared" ref="K21" si="11">_xlfn.STDEV.S(C21:I21)</f>
        <v>0.59837080397327136</v>
      </c>
      <c r="M21" s="1">
        <v>23.04</v>
      </c>
      <c r="N21" s="1" t="s">
        <v>88</v>
      </c>
      <c r="O21" s="1">
        <v>22.43</v>
      </c>
      <c r="P21" s="1" t="s">
        <v>89</v>
      </c>
      <c r="Q21" s="1">
        <v>21.16</v>
      </c>
      <c r="R21" s="1">
        <v>19.91</v>
      </c>
      <c r="S21" s="1">
        <v>20.83</v>
      </c>
      <c r="T21" s="1">
        <f t="shared" si="4"/>
        <v>21.473999999999997</v>
      </c>
      <c r="U21" s="1">
        <f t="shared" ref="U21" si="12">STDEV(M21:S21)</f>
        <v>1.2575492038087415</v>
      </c>
      <c r="W21" s="1">
        <v>20.83</v>
      </c>
      <c r="X21" s="1">
        <v>22</v>
      </c>
      <c r="Y21" s="1">
        <v>20.9</v>
      </c>
      <c r="Z21" s="1">
        <v>19.8</v>
      </c>
      <c r="AA21" s="1">
        <v>19.27</v>
      </c>
      <c r="AB21" s="1">
        <v>19.079999999999998</v>
      </c>
      <c r="AC21" s="1">
        <v>19.579999999999998</v>
      </c>
      <c r="AD21" s="1">
        <f t="shared" si="6"/>
        <v>20.208571428571425</v>
      </c>
      <c r="AE21" s="1">
        <f t="shared" ref="AE21:AE22" si="13">STDEV(W21:AC21)</f>
        <v>1.0638049409459203</v>
      </c>
    </row>
    <row r="22" spans="1:31" x14ac:dyDescent="0.4">
      <c r="A22" s="1" t="s">
        <v>90</v>
      </c>
      <c r="C22" s="1">
        <v>20.190000000000001</v>
      </c>
      <c r="D22" s="1">
        <v>38.67</v>
      </c>
      <c r="E22" s="1">
        <v>46.09</v>
      </c>
      <c r="F22" s="1">
        <v>36.5</v>
      </c>
      <c r="G22" s="1">
        <v>33.26</v>
      </c>
      <c r="H22" s="1">
        <v>54.84</v>
      </c>
      <c r="I22" s="1">
        <v>16.53</v>
      </c>
      <c r="J22" s="1">
        <f>AVERAGE(C22:I22)</f>
        <v>35.154285714285713</v>
      </c>
      <c r="K22" s="1">
        <f>_xlfn.STDEV.S(C22:I22)</f>
        <v>13.513391946686161</v>
      </c>
      <c r="M22" s="1">
        <v>27.16</v>
      </c>
      <c r="N22" s="1">
        <v>23.52</v>
      </c>
      <c r="O22" s="1">
        <v>55.06</v>
      </c>
      <c r="P22" s="1">
        <v>92.1</v>
      </c>
      <c r="Q22" s="1">
        <v>32.21</v>
      </c>
      <c r="R22" s="1">
        <v>17.579999999999998</v>
      </c>
      <c r="S22" s="1">
        <v>31.76</v>
      </c>
      <c r="T22" s="1">
        <f t="shared" si="4"/>
        <v>39.912857142857142</v>
      </c>
      <c r="U22" s="1">
        <f>STDEV(M22:S22)</f>
        <v>25.848451091110348</v>
      </c>
      <c r="W22" s="1">
        <v>37.5</v>
      </c>
      <c r="X22" s="1">
        <v>60.83</v>
      </c>
      <c r="Y22" s="1">
        <v>24.04</v>
      </c>
      <c r="Z22" s="1">
        <v>18.059999999999999</v>
      </c>
      <c r="AA22" s="1">
        <v>10.9</v>
      </c>
      <c r="AB22" s="1">
        <v>15.26</v>
      </c>
      <c r="AC22" s="1">
        <v>13.94</v>
      </c>
      <c r="AD22" s="1">
        <f t="shared" si="6"/>
        <v>25.79</v>
      </c>
      <c r="AE22" s="1">
        <f t="shared" si="13"/>
        <v>17.798673171522264</v>
      </c>
    </row>
    <row r="26" spans="1:31" x14ac:dyDescent="0.4">
      <c r="C26" s="6"/>
      <c r="D26" s="6"/>
      <c r="E26" s="6"/>
      <c r="F26" s="6"/>
      <c r="G26" s="6"/>
      <c r="H26" s="6"/>
      <c r="I26" s="6"/>
      <c r="J26" s="6"/>
      <c r="W26" s="6"/>
      <c r="X26" s="6"/>
      <c r="Y26" s="6"/>
      <c r="Z26" s="6"/>
      <c r="AA26" s="6"/>
      <c r="AB26" s="6"/>
      <c r="AC26" s="6"/>
      <c r="AD26" s="6"/>
    </row>
    <row r="27" spans="1:31" x14ac:dyDescent="0.4">
      <c r="M27" s="6"/>
      <c r="N27" s="6"/>
      <c r="O27" s="6"/>
      <c r="P27" s="6"/>
      <c r="Q27" s="6"/>
      <c r="R27" s="6"/>
      <c r="S27" s="6"/>
      <c r="T27" s="6"/>
    </row>
    <row r="28" spans="1:31" x14ac:dyDescent="0.4">
      <c r="C28" s="6"/>
      <c r="D28" s="6"/>
      <c r="E28" s="6"/>
      <c r="F28" s="6"/>
      <c r="G28" s="6"/>
      <c r="H28" s="6"/>
      <c r="I28" s="6"/>
    </row>
  </sheetData>
  <mergeCells count="3">
    <mergeCell ref="C3:H3"/>
    <mergeCell ref="M3:S3"/>
    <mergeCell ref="W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Z VAZQUEZ RAQUEL</dc:creator>
  <cp:lastModifiedBy>RODRIGUEZ VAZQUEZ RAQUEL</cp:lastModifiedBy>
  <dcterms:created xsi:type="dcterms:W3CDTF">2026-01-08T12:07:25Z</dcterms:created>
  <dcterms:modified xsi:type="dcterms:W3CDTF">2026-02-16T07:20:28Z</dcterms:modified>
</cp:coreProperties>
</file>